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Volumes/negussiea/Research/2022/Publications/TLR/Final draft/Supplementary file/"/>
    </mc:Choice>
  </mc:AlternateContent>
  <xr:revisionPtr revIDLastSave="0" documentId="8_{6A364650-6F6D-7543-8069-63C403B635B4}" xr6:coauthVersionLast="47" xr6:coauthVersionMax="47" xr10:uidLastSave="{00000000-0000-0000-0000-000000000000}"/>
  <bookViews>
    <workbookView xWindow="8200" yWindow="2620" windowWidth="28040" windowHeight="17440" xr2:uid="{23478CED-DACF-7D4C-9A64-AC4322D2B009}"/>
  </bookViews>
  <sheets>
    <sheet name="Sheet1" sheetId="1" r:id="rId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8" i="1" l="1"/>
  <c r="D8" i="1"/>
  <c r="E8" i="1"/>
  <c r="F8" i="1"/>
  <c r="B8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9" uniqueCount="9">
  <si>
    <t>Maximum Drug Loaded into LUMI DC Beads</t>
  </si>
  <si>
    <t>IMQ</t>
  </si>
  <si>
    <t>Maximum drug loaded (Triplicate), %</t>
  </si>
  <si>
    <t>GARD</t>
  </si>
  <si>
    <t>DSR-6434</t>
  </si>
  <si>
    <t>BMS-200</t>
  </si>
  <si>
    <t>Dox</t>
  </si>
  <si>
    <t>Average</t>
  </si>
  <si>
    <t>SD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Georgia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ximum Drug Loaded into LUMI DC Beads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B$3:$F$3</c:f>
              <c:strCache>
                <c:ptCount val="5"/>
                <c:pt idx="0">
                  <c:v>IMQ</c:v>
                </c:pt>
                <c:pt idx="1">
                  <c:v>DSR-6434</c:v>
                </c:pt>
                <c:pt idx="2">
                  <c:v>GARD</c:v>
                </c:pt>
                <c:pt idx="3">
                  <c:v>BMS-200</c:v>
                </c:pt>
                <c:pt idx="4">
                  <c:v>Dox</c:v>
                </c:pt>
              </c:strCache>
            </c:strRef>
          </c:cat>
          <c:val>
            <c:numRef>
              <c:f>Sheet1!$B$7:$F$7</c:f>
              <c:numCache>
                <c:formatCode>0.00</c:formatCode>
                <c:ptCount val="5"/>
                <c:pt idx="0">
                  <c:v>94.65589877666666</c:v>
                </c:pt>
                <c:pt idx="1">
                  <c:v>57.376721866666664</c:v>
                </c:pt>
                <c:pt idx="2">
                  <c:v>73.343089000000006</c:v>
                </c:pt>
                <c:pt idx="3">
                  <c:v>122.92673333333335</c:v>
                </c:pt>
                <c:pt idx="4">
                  <c:v>122.874546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3C-D947-9F91-640E721819BD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4804847"/>
        <c:axId val="1430936512"/>
      </c:barChart>
      <c:catAx>
        <c:axId val="48048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0936512"/>
        <c:crosses val="autoZero"/>
        <c:auto val="1"/>
        <c:lblAlgn val="ctr"/>
        <c:lblOffset val="100"/>
        <c:noMultiLvlLbl val="0"/>
      </c:catAx>
      <c:valAx>
        <c:axId val="1430936512"/>
        <c:scaling>
          <c:orientation val="minMax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% drug load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crossAx val="48048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5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31800</xdr:colOff>
      <xdr:row>12</xdr:row>
      <xdr:rowOff>25400</xdr:rowOff>
    </xdr:from>
    <xdr:to>
      <xdr:col>11</xdr:col>
      <xdr:colOff>50800</xdr:colOff>
      <xdr:row>25</xdr:row>
      <xdr:rowOff>1270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90A04F6-57E0-4CB3-3B5B-69F02A045E8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Georgia">
      <a:majorFont>
        <a:latin typeface="Georgia" panose="02040502050405020303"/>
        <a:ea typeface=""/>
        <a:cs typeface=""/>
        <a:font script="Jpan" typeface="ＭＳ Ｐゴシック"/>
        <a:font script="Hang" typeface="돋움"/>
        <a:font script="Hans" typeface="方正舒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Georgia" panose="02040502050405020303"/>
        <a:ea typeface=""/>
        <a:cs typeface=""/>
        <a:font script="Jpan" typeface="ＭＳ Ｐゴシック"/>
        <a:font script="Hang" typeface="돋움"/>
        <a:font script="Hans" typeface="方正舒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D92D9-C933-B343-89DE-47BB97FB7E28}">
  <dimension ref="A1:F8"/>
  <sheetViews>
    <sheetView tabSelected="1" workbookViewId="0">
      <selection activeCell="B7" sqref="B7:F8"/>
    </sheetView>
  </sheetViews>
  <sheetFormatPr baseColWidth="10" defaultRowHeight="16" x14ac:dyDescent="0.2"/>
  <sheetData>
    <row r="1" spans="1:6" x14ac:dyDescent="0.2">
      <c r="B1" s="3" t="s">
        <v>0</v>
      </c>
      <c r="C1" s="3"/>
      <c r="D1" s="3"/>
      <c r="E1" s="3"/>
      <c r="F1" s="3"/>
    </row>
    <row r="2" spans="1:6" x14ac:dyDescent="0.2">
      <c r="B2" s="3" t="s">
        <v>2</v>
      </c>
      <c r="C2" s="3"/>
      <c r="D2" s="3"/>
      <c r="E2" s="3"/>
      <c r="F2" s="3"/>
    </row>
    <row r="3" spans="1:6" x14ac:dyDescent="0.2">
      <c r="B3" t="s">
        <v>1</v>
      </c>
      <c r="C3" t="s">
        <v>4</v>
      </c>
      <c r="D3" t="s">
        <v>3</v>
      </c>
      <c r="E3" t="s">
        <v>5</v>
      </c>
      <c r="F3" t="s">
        <v>6</v>
      </c>
    </row>
    <row r="4" spans="1:6" x14ac:dyDescent="0.2">
      <c r="B4" s="1">
        <v>89.882071429999996</v>
      </c>
      <c r="C4" s="1">
        <v>50.412937100000001</v>
      </c>
      <c r="D4" s="1">
        <v>71.373898800000006</v>
      </c>
      <c r="E4" s="1">
        <v>121.281891</v>
      </c>
      <c r="F4" s="1">
        <v>121.31980900000001</v>
      </c>
    </row>
    <row r="5" spans="1:6" x14ac:dyDescent="0.2">
      <c r="B5" s="1">
        <v>98.758297400000004</v>
      </c>
      <c r="C5" s="1">
        <v>60.354734999999998</v>
      </c>
      <c r="D5" s="1">
        <v>74.175026099999997</v>
      </c>
      <c r="E5" s="1">
        <v>124.829914</v>
      </c>
      <c r="F5" s="1">
        <v>125.54652299999999</v>
      </c>
    </row>
    <row r="6" spans="1:6" x14ac:dyDescent="0.2">
      <c r="B6" s="1">
        <v>95.327327499999996</v>
      </c>
      <c r="C6" s="1">
        <v>61.362493499999999</v>
      </c>
      <c r="D6" s="1">
        <v>74.480342100000001</v>
      </c>
      <c r="E6" s="1">
        <v>122.668395</v>
      </c>
      <c r="F6" s="1">
        <v>121.757306</v>
      </c>
    </row>
    <row r="7" spans="1:6" x14ac:dyDescent="0.2">
      <c r="A7" t="s">
        <v>7</v>
      </c>
      <c r="B7" s="2">
        <f>AVERAGE(B4:B6)</f>
        <v>94.65589877666666</v>
      </c>
      <c r="C7" s="2">
        <f>AVERAGE(C4:C6)</f>
        <v>57.376721866666664</v>
      </c>
      <c r="D7" s="2">
        <f>AVERAGE(D4:D6)</f>
        <v>73.343089000000006</v>
      </c>
      <c r="E7" s="2">
        <f>AVERAGE(E4:E6)</f>
        <v>122.92673333333335</v>
      </c>
      <c r="F7" s="2">
        <f>AVERAGE(F4:F6)</f>
        <v>122.87454600000001</v>
      </c>
    </row>
    <row r="8" spans="1:6" x14ac:dyDescent="0.2">
      <c r="A8" t="s">
        <v>8</v>
      </c>
      <c r="B8" s="2">
        <f>STDEV(B4:B6)</f>
        <v>4.4760428131903982</v>
      </c>
      <c r="C8" s="2">
        <f>STDEV(C4:C6)</f>
        <v>6.0518276583131962</v>
      </c>
      <c r="D8" s="2">
        <f>STDEV(D4:D6)</f>
        <v>1.7121877811139805</v>
      </c>
      <c r="E8" s="2">
        <f>STDEV(E4:E6)</f>
        <v>1.7880634281211432</v>
      </c>
      <c r="F8" s="2">
        <f>STDEV(F4:F6)</f>
        <v>2.3243163989975573</v>
      </c>
    </row>
  </sheetData>
  <mergeCells count="2">
    <mergeCell ref="B1:F1"/>
    <mergeCell ref="B2:F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01T11:30:28Z</dcterms:created>
  <dcterms:modified xsi:type="dcterms:W3CDTF">2022-07-01T13:30:51Z</dcterms:modified>
</cp:coreProperties>
</file>